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lling2\Dropbox\Rob_Work\Papers&amp;Projects\I53A\RING1B I53A\"/>
    </mc:Choice>
  </mc:AlternateContent>
  <xr:revisionPtr revIDLastSave="0" documentId="13_ncr:1_{6BDD4EFB-46BD-4F16-9540-61E1DEDBA298}" xr6:coauthVersionLast="47" xr6:coauthVersionMax="47" xr10:uidLastSave="{00000000-0000-0000-0000-000000000000}"/>
  <bookViews>
    <workbookView xWindow="-120" yWindow="-120" windowWidth="22920" windowHeight="13695" activeTab="1" xr2:uid="{00000000-000D-0000-FFFF-FFFF00000000}"/>
  </bookViews>
  <sheets>
    <sheet name="Motif Enrichment - Known" sheetId="2" r:id="rId1"/>
    <sheet name="Motif Enrichment - HOME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" uniqueCount="96">
  <si>
    <t>Motif Name</t>
  </si>
  <si>
    <t>Log P-value</t>
  </si>
  <si>
    <t>q-value (Benjamini)</t>
  </si>
  <si>
    <t>WT1(Zf)/Kidney-WT1-ChIP-Seq(GSE90016)/Homer</t>
  </si>
  <si>
    <t>MCTCCCMCRCAB</t>
  </si>
  <si>
    <t>Pbx3(Homeobox)/GM12878-PBX3-ChIP-Seq(GSE32465)/Homer</t>
  </si>
  <si>
    <t>SCTGTCAMTCAN</t>
  </si>
  <si>
    <t>Egr2(Zf)/Thymocytes-Egr2-ChIP-Seq(GSE34254)/Homer</t>
  </si>
  <si>
    <t>NGCGTGGGCGGR</t>
  </si>
  <si>
    <t>Znf263(Zf)/K562-Znf263-ChIP-Seq(GSE31477)/Homer</t>
  </si>
  <si>
    <t>CVGTSCTCCC</t>
  </si>
  <si>
    <t>CRE(bZIP)/Promoter/Homer</t>
  </si>
  <si>
    <t>CSGTGACGTCAC</t>
  </si>
  <si>
    <t>Hoxc9(Homeobox)/Ainv15-Hoxc9-ChIP-Seq(GSE21812)/Homer</t>
  </si>
  <si>
    <t>GGCCATAAATCA</t>
  </si>
  <si>
    <t>Pknox1(Homeobox)/ES-Prep1-ChIP-Seq(GSE63282)/Homer</t>
  </si>
  <si>
    <t>SCTGTCAVTCAV</t>
  </si>
  <si>
    <t>HNF6(Homeobox)/Liver-Hnf6-ChIP-Seq(ERP000394)/Homer</t>
  </si>
  <si>
    <t>NTATYGATCH</t>
  </si>
  <si>
    <t>PBX1(Homeobox)/MCF7-PBX1-ChIP-Seq(GSE28007)/Homer</t>
  </si>
  <si>
    <t>GSCTGTCACTCA</t>
  </si>
  <si>
    <t>Oct6(POU,Homeobox)/NPC-Pou3f1-ChIP-Seq(GSE35496)/Homer</t>
  </si>
  <si>
    <t>WATGCAAATGAG</t>
  </si>
  <si>
    <t>ZNF189(Zf)/HEK293-ZNF189.GFP-ChIP-Seq(GSE58341)/Homer</t>
  </si>
  <si>
    <t>TGGAACAGMA</t>
  </si>
  <si>
    <t>E2F4(E2F)/K562-E2F4-ChIP-Seq(GSE31477)/Homer</t>
  </si>
  <si>
    <t>GGCGGGAAAH</t>
  </si>
  <si>
    <t>c-Myc(bHLH)/mES-cMyc-ChIP-Seq(GSE11431)/Homer</t>
  </si>
  <si>
    <t>VVCCACGTGG</t>
  </si>
  <si>
    <t>SF1(NR)/H295R-Nr5a1-ChIP-Seq(GSE44220)/Homer</t>
  </si>
  <si>
    <t>CAAGGHCANV</t>
  </si>
  <si>
    <t>ELF3(ETS)/PDAC-ELF3-ChIP-Seq(GSE64557)/Homer</t>
  </si>
  <si>
    <t>ANCAGGAAGT</t>
  </si>
  <si>
    <t>ELF5(ETS)/T47D-ELF5-ChIP-Seq(GSE30407)/Homer</t>
  </si>
  <si>
    <t>ACVAGGAAGT</t>
  </si>
  <si>
    <t xml:space="preserve">Gene </t>
  </si>
  <si>
    <t>Wt1</t>
  </si>
  <si>
    <t>Pbx3</t>
  </si>
  <si>
    <t>Egr2</t>
  </si>
  <si>
    <t>Zfp263</t>
  </si>
  <si>
    <t>Crebzf</t>
  </si>
  <si>
    <t>Hoxc9</t>
  </si>
  <si>
    <t>Pknox1</t>
  </si>
  <si>
    <t>Onecut1</t>
  </si>
  <si>
    <t>Pbx1</t>
  </si>
  <si>
    <t>Pou3f1</t>
  </si>
  <si>
    <t>Sf1</t>
  </si>
  <si>
    <t>Elf3</t>
  </si>
  <si>
    <t>Elf5</t>
  </si>
  <si>
    <t>Zfp189</t>
  </si>
  <si>
    <t>E2f4</t>
  </si>
  <si>
    <t>Myc</t>
  </si>
  <si>
    <t>Expression Rank</t>
  </si>
  <si>
    <t>Consensus Motif</t>
  </si>
  <si>
    <t>No. of Targets with Motif (of 108)</t>
  </si>
  <si>
    <t>Percentage of Targets with Motif</t>
  </si>
  <si>
    <t>No. of Bckg Targets with Motif (of 74)</t>
  </si>
  <si>
    <t>Percentage of Bckg Targets with Motif</t>
  </si>
  <si>
    <t>275.5bp (77.3bp)</t>
  </si>
  <si>
    <t>SAMD4A(SAM)/Homo_sapiens-RNCMPT00063-PBM/HughesRNA(0.694)</t>
  </si>
  <si>
    <t>258.9bp (373.1bp)</t>
  </si>
  <si>
    <t>Nr2e3/MA0164.1/Jaspar(0.775)</t>
  </si>
  <si>
    <t>245.5bp (396.7bp)</t>
  </si>
  <si>
    <t>SRSF10(RRM)/Homo_sapiens-RNCMPT00090-PBM/HughesRNA(0.707)</t>
  </si>
  <si>
    <t>316.9bp (79.1bp)</t>
  </si>
  <si>
    <t>ZBTB7A/MA0750.2/Jaspar(0.736)</t>
  </si>
  <si>
    <t>258.3bp (0.0bp)</t>
  </si>
  <si>
    <t>SP3/MA0746.1/Jaspar(0.812)</t>
  </si>
  <si>
    <t>304.0bp (160.2bp)</t>
  </si>
  <si>
    <t>Hand1::Tcf3/MA0092.1/Jaspar(0.751)</t>
  </si>
  <si>
    <t>292.2bp (2.8bp)</t>
  </si>
  <si>
    <t>BRUNOL6(RRM)/Homo_sapiens-RNCMPT00187-PBM/HughesRNA(0.767)</t>
  </si>
  <si>
    <t>328.1bp (0.0bp)</t>
  </si>
  <si>
    <t>ETS:RUNX(ETS,Runt)/Jurkat-RUNX1-ChIP-Seq(GSE17954)/Homer(0.730)</t>
  </si>
  <si>
    <t>306.7bp (208.6bp)</t>
  </si>
  <si>
    <t>SRSF1(RRM)/Homo_sapiens-RNCMPT00110-PBM/HughesRNA(0.837)</t>
  </si>
  <si>
    <t>250.3bp (335.3bp)</t>
  </si>
  <si>
    <t>PB0110.1_Bcl6b_2/Jaspar(0.731)</t>
  </si>
  <si>
    <t>330.4bp (0.0bp)</t>
  </si>
  <si>
    <t>STAT6(Stat)/CD4-Stat6-ChIP-Seq(GSE22104)/Homer(0.644)</t>
  </si>
  <si>
    <t>305.9bp (287.0bp)</t>
  </si>
  <si>
    <t>PU.1(ETS)/ThioMac-PU.1-ChIP-Seq(GSE21512)/Homer(0.660)</t>
  </si>
  <si>
    <t>169.4bp (370.0bp)</t>
  </si>
  <si>
    <t>ZNF740/MA0753.1/Jaspar(0.759)</t>
  </si>
  <si>
    <t>256.0bp (237.2bp)</t>
  </si>
  <si>
    <t>LIN28A(CSD,Znf)/Homo_sapiens-RNCMPT00036-PBM/HughesRNA(0.695)</t>
  </si>
  <si>
    <t>260.9bp (251.2bp)</t>
  </si>
  <si>
    <t>ZNF416(Zf)/HEK293-ZNF416.GFP-ChIP-Seq(GSE58341)/Homer(0.777)</t>
  </si>
  <si>
    <t>296.4bp (327.7bp)</t>
  </si>
  <si>
    <t>SRSF1(RRM)/Homo_sapiens-RNCMPT00107-PBM/HughesRNA(0.776)</t>
  </si>
  <si>
    <t>P-value</t>
  </si>
  <si>
    <t>log P-pvalue</t>
  </si>
  <si>
    <t>% of Targets</t>
  </si>
  <si>
    <t>% of Background</t>
  </si>
  <si>
    <t>STD(Bg STD)</t>
  </si>
  <si>
    <t>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Fill="1"/>
    <xf numFmtId="0" fontId="19" fillId="0" borderId="0" xfId="0" applyFont="1" applyFill="1"/>
    <xf numFmtId="11" fontId="19" fillId="0" borderId="0" xfId="0" applyNumberFormat="1" applyFont="1" applyFill="1"/>
    <xf numFmtId="10" fontId="19" fillId="0" borderId="0" xfId="0" applyNumberFormat="1" applyFont="1" applyFill="1"/>
    <xf numFmtId="11" fontId="19" fillId="0" borderId="0" xfId="0" applyNumberFormat="1" applyFont="1"/>
    <xf numFmtId="10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67DBF-073A-44C8-AB92-2B344EA07426}">
  <dimension ref="A1:J17"/>
  <sheetViews>
    <sheetView topLeftCell="D1" workbookViewId="0">
      <selection activeCell="I24" sqref="I24"/>
    </sheetView>
  </sheetViews>
  <sheetFormatPr defaultRowHeight="14.25" x14ac:dyDescent="0.2"/>
  <cols>
    <col min="1" max="1" width="64.42578125" style="2" bestFit="1" customWidth="1"/>
    <col min="2" max="2" width="9" style="2" bestFit="1" customWidth="1"/>
    <col min="3" max="3" width="19.7109375" style="2" bestFit="1" customWidth="1"/>
    <col min="4" max="4" width="13.28515625" style="2" bestFit="1" customWidth="1"/>
    <col min="5" max="5" width="20.85546875" style="2" bestFit="1" customWidth="1"/>
    <col min="6" max="6" width="18.42578125" style="2" bestFit="1" customWidth="1"/>
    <col min="7" max="7" width="34.7109375" style="2" bestFit="1" customWidth="1"/>
    <col min="8" max="8" width="35" style="2" bestFit="1" customWidth="1"/>
    <col min="9" max="9" width="39.42578125" style="2" bestFit="1" customWidth="1"/>
    <col min="10" max="10" width="40.85546875" style="2" bestFit="1" customWidth="1"/>
    <col min="11" max="16384" width="9.140625" style="2"/>
  </cols>
  <sheetData>
    <row r="1" spans="1:10" s="1" customFormat="1" ht="15" x14ac:dyDescent="0.25">
      <c r="A1" s="1" t="s">
        <v>0</v>
      </c>
      <c r="B1" s="1" t="s">
        <v>35</v>
      </c>
      <c r="C1" s="1" t="s">
        <v>53</v>
      </c>
      <c r="D1" s="1" t="s">
        <v>1</v>
      </c>
      <c r="E1" s="1" t="s">
        <v>2</v>
      </c>
      <c r="F1" s="1" t="s">
        <v>52</v>
      </c>
      <c r="G1" s="1" t="s">
        <v>54</v>
      </c>
      <c r="H1" s="1" t="s">
        <v>55</v>
      </c>
      <c r="I1" s="1" t="s">
        <v>56</v>
      </c>
      <c r="J1" s="1" t="s">
        <v>57</v>
      </c>
    </row>
    <row r="2" spans="1:10" x14ac:dyDescent="0.2">
      <c r="A2" s="2" t="s">
        <v>29</v>
      </c>
      <c r="B2" s="2" t="s">
        <v>46</v>
      </c>
      <c r="C2" s="2" t="s">
        <v>30</v>
      </c>
      <c r="D2" s="7">
        <v>-6.1369999999999996</v>
      </c>
      <c r="E2" s="2">
        <v>4.9500000000000002E-2</v>
      </c>
      <c r="F2" s="2">
        <v>1</v>
      </c>
      <c r="G2" s="2">
        <v>26</v>
      </c>
      <c r="H2" s="8">
        <v>0.2407</v>
      </c>
      <c r="I2" s="2">
        <v>10.9</v>
      </c>
      <c r="J2" s="8">
        <v>0.14580000000000001</v>
      </c>
    </row>
    <row r="3" spans="1:10" x14ac:dyDescent="0.2">
      <c r="A3" s="2" t="s">
        <v>27</v>
      </c>
      <c r="B3" s="2" t="s">
        <v>51</v>
      </c>
      <c r="C3" s="2" t="s">
        <v>28</v>
      </c>
      <c r="D3" s="7">
        <v>-6.1369999999999996</v>
      </c>
      <c r="E3" s="2">
        <v>4.9500000000000002E-2</v>
      </c>
      <c r="F3" s="2">
        <v>2</v>
      </c>
      <c r="G3" s="2">
        <v>26</v>
      </c>
      <c r="H3" s="8">
        <v>0.2407</v>
      </c>
      <c r="I3" s="2">
        <v>10.3</v>
      </c>
      <c r="J3" s="8">
        <v>0.13769999999999999</v>
      </c>
    </row>
    <row r="4" spans="1:10" x14ac:dyDescent="0.2">
      <c r="A4" s="2" t="s">
        <v>19</v>
      </c>
      <c r="B4" s="2" t="s">
        <v>44</v>
      </c>
      <c r="C4" s="2" t="s">
        <v>20</v>
      </c>
      <c r="D4" s="7">
        <v>-7.2309999999999999</v>
      </c>
      <c r="E4" s="2">
        <v>2.4799999999999999E-2</v>
      </c>
      <c r="F4" s="2">
        <v>3</v>
      </c>
      <c r="G4" s="2">
        <v>10</v>
      </c>
      <c r="H4" s="8">
        <v>9.2600000000000002E-2</v>
      </c>
      <c r="I4" s="2">
        <v>2.2000000000000002</v>
      </c>
      <c r="J4" s="8">
        <v>2.92E-2</v>
      </c>
    </row>
    <row r="5" spans="1:10" x14ac:dyDescent="0.2">
      <c r="A5" s="2" t="s">
        <v>25</v>
      </c>
      <c r="B5" s="2" t="s">
        <v>50</v>
      </c>
      <c r="C5" s="2" t="s">
        <v>26</v>
      </c>
      <c r="D5" s="7">
        <v>-6.1689999999999996</v>
      </c>
      <c r="E5" s="2">
        <v>4.9500000000000002E-2</v>
      </c>
      <c r="F5" s="2">
        <v>4</v>
      </c>
      <c r="G5" s="2">
        <v>45</v>
      </c>
      <c r="H5" s="8">
        <v>0.41670000000000001</v>
      </c>
      <c r="I5" s="2">
        <v>21.2</v>
      </c>
      <c r="J5" s="8">
        <v>0.2848</v>
      </c>
    </row>
    <row r="6" spans="1:10" x14ac:dyDescent="0.2">
      <c r="A6" s="2" t="s">
        <v>11</v>
      </c>
      <c r="B6" s="2" t="s">
        <v>40</v>
      </c>
      <c r="C6" s="2" t="s">
        <v>12</v>
      </c>
      <c r="D6" s="7">
        <v>-10.27</v>
      </c>
      <c r="E6" s="2">
        <v>3.0999999999999999E-3</v>
      </c>
      <c r="F6" s="2">
        <v>5</v>
      </c>
      <c r="G6" s="2">
        <v>20</v>
      </c>
      <c r="H6" s="8">
        <v>0.1852</v>
      </c>
      <c r="I6" s="2">
        <v>5.7</v>
      </c>
      <c r="J6" s="8">
        <v>7.6799999999999993E-2</v>
      </c>
    </row>
    <row r="7" spans="1:10" x14ac:dyDescent="0.2">
      <c r="A7" s="2" t="s">
        <v>5</v>
      </c>
      <c r="B7" s="2" t="s">
        <v>37</v>
      </c>
      <c r="C7" s="2" t="s">
        <v>6</v>
      </c>
      <c r="D7" s="7">
        <v>-14.82</v>
      </c>
      <c r="E7" s="2">
        <v>1E-4</v>
      </c>
      <c r="F7" s="2">
        <v>6</v>
      </c>
      <c r="G7" s="2">
        <v>18</v>
      </c>
      <c r="H7" s="8">
        <v>0.16669999999999999</v>
      </c>
      <c r="I7" s="2">
        <v>3.3</v>
      </c>
      <c r="J7" s="8">
        <v>4.36E-2</v>
      </c>
    </row>
    <row r="8" spans="1:10" x14ac:dyDescent="0.2">
      <c r="A8" s="2" t="s">
        <v>9</v>
      </c>
      <c r="B8" s="2" t="s">
        <v>39</v>
      </c>
      <c r="C8" s="2" t="s">
        <v>10</v>
      </c>
      <c r="D8" s="7">
        <v>-10.82</v>
      </c>
      <c r="E8" s="2">
        <v>2.3E-3</v>
      </c>
      <c r="F8" s="2">
        <v>7</v>
      </c>
      <c r="G8" s="2">
        <v>81</v>
      </c>
      <c r="H8" s="8">
        <v>0.75</v>
      </c>
      <c r="I8" s="2">
        <v>41.7</v>
      </c>
      <c r="J8" s="8">
        <v>0.55879999999999996</v>
      </c>
    </row>
    <row r="9" spans="1:10" x14ac:dyDescent="0.2">
      <c r="A9" s="2" t="s">
        <v>15</v>
      </c>
      <c r="B9" s="2" t="s">
        <v>42</v>
      </c>
      <c r="C9" s="2" t="s">
        <v>16</v>
      </c>
      <c r="D9" s="7">
        <v>-7.7119999999999997</v>
      </c>
      <c r="E9" s="2">
        <v>1.8499999999999999E-2</v>
      </c>
      <c r="F9" s="2">
        <v>8</v>
      </c>
      <c r="G9" s="2">
        <v>13</v>
      </c>
      <c r="H9" s="8">
        <v>0.12039999999999999</v>
      </c>
      <c r="I9" s="2">
        <v>3.6</v>
      </c>
      <c r="J9" s="8">
        <v>4.87E-2</v>
      </c>
    </row>
    <row r="10" spans="1:10" x14ac:dyDescent="0.2">
      <c r="A10" s="2" t="s">
        <v>23</v>
      </c>
      <c r="B10" s="2" t="s">
        <v>49</v>
      </c>
      <c r="C10" s="2" t="s">
        <v>24</v>
      </c>
      <c r="D10" s="7">
        <v>-6.7910000000000004</v>
      </c>
      <c r="E10" s="2">
        <v>3.1E-2</v>
      </c>
      <c r="F10" s="2">
        <v>9</v>
      </c>
      <c r="G10" s="2">
        <v>41</v>
      </c>
      <c r="H10" s="8">
        <v>0.37959999999999999</v>
      </c>
      <c r="I10" s="2">
        <v>18.3</v>
      </c>
      <c r="J10" s="8">
        <v>0.2452</v>
      </c>
    </row>
    <row r="11" spans="1:10" x14ac:dyDescent="0.2">
      <c r="A11" s="2" t="s">
        <v>21</v>
      </c>
      <c r="B11" s="2" t="s">
        <v>45</v>
      </c>
      <c r="C11" s="2" t="s">
        <v>22</v>
      </c>
      <c r="D11" s="7">
        <v>-6.9740000000000002</v>
      </c>
      <c r="E11" s="2">
        <v>2.8199999999999999E-2</v>
      </c>
      <c r="F11" s="2">
        <v>10</v>
      </c>
      <c r="G11" s="2">
        <v>17</v>
      </c>
      <c r="H11" s="8">
        <v>0.15740000000000001</v>
      </c>
      <c r="I11" s="2">
        <v>5.3</v>
      </c>
      <c r="J11" s="8">
        <v>7.0599999999999996E-2</v>
      </c>
    </row>
    <row r="12" spans="1:10" x14ac:dyDescent="0.2">
      <c r="A12" s="2" t="s">
        <v>7</v>
      </c>
      <c r="B12" s="2" t="s">
        <v>38</v>
      </c>
      <c r="C12" s="2" t="s">
        <v>8</v>
      </c>
      <c r="D12" s="7">
        <v>-14.28</v>
      </c>
      <c r="E12" s="2">
        <v>1E-4</v>
      </c>
      <c r="F12" s="2">
        <v>11</v>
      </c>
      <c r="G12" s="2">
        <v>28</v>
      </c>
      <c r="H12" s="8">
        <v>0.25929999999999997</v>
      </c>
      <c r="I12" s="2">
        <v>7.3</v>
      </c>
      <c r="J12" s="8">
        <v>9.8100000000000007E-2</v>
      </c>
    </row>
    <row r="13" spans="1:10" x14ac:dyDescent="0.2">
      <c r="A13" s="2" t="s">
        <v>17</v>
      </c>
      <c r="B13" s="2" t="s">
        <v>43</v>
      </c>
      <c r="C13" s="2" t="s">
        <v>18</v>
      </c>
      <c r="D13" s="7">
        <v>-7.6920000000000002</v>
      </c>
      <c r="E13" s="2">
        <v>1.8499999999999999E-2</v>
      </c>
      <c r="F13" s="2">
        <v>12</v>
      </c>
      <c r="G13" s="2">
        <v>26</v>
      </c>
      <c r="H13" s="8">
        <v>0.2407</v>
      </c>
      <c r="I13" s="2">
        <v>10</v>
      </c>
      <c r="J13" s="8">
        <v>0.1336</v>
      </c>
    </row>
    <row r="14" spans="1:10" x14ac:dyDescent="0.2">
      <c r="A14" s="2" t="s">
        <v>31</v>
      </c>
      <c r="B14" s="2" t="s">
        <v>47</v>
      </c>
      <c r="C14" s="2" t="s">
        <v>32</v>
      </c>
      <c r="D14" s="7">
        <v>-6.125</v>
      </c>
      <c r="E14" s="2">
        <v>4.9500000000000002E-2</v>
      </c>
      <c r="F14" s="2">
        <v>13</v>
      </c>
      <c r="G14" s="2">
        <v>40</v>
      </c>
      <c r="H14" s="8">
        <v>0.37040000000000001</v>
      </c>
      <c r="I14" s="2">
        <v>18.899999999999999</v>
      </c>
      <c r="J14" s="8">
        <v>0.25330000000000003</v>
      </c>
    </row>
    <row r="15" spans="1:10" x14ac:dyDescent="0.2">
      <c r="A15" s="2" t="s">
        <v>33</v>
      </c>
      <c r="B15" s="2" t="s">
        <v>48</v>
      </c>
      <c r="C15" s="2" t="s">
        <v>34</v>
      </c>
      <c r="D15" s="7">
        <v>-6.125</v>
      </c>
      <c r="E15" s="2">
        <v>4.9500000000000002E-2</v>
      </c>
      <c r="F15" s="2">
        <v>14</v>
      </c>
      <c r="G15" s="2">
        <v>40</v>
      </c>
      <c r="H15" s="8">
        <v>0.37040000000000001</v>
      </c>
      <c r="I15" s="2">
        <v>18</v>
      </c>
      <c r="J15" s="8">
        <v>0.24149999999999999</v>
      </c>
    </row>
    <row r="16" spans="1:10" x14ac:dyDescent="0.2">
      <c r="A16" s="2" t="s">
        <v>3</v>
      </c>
      <c r="B16" s="2" t="s">
        <v>36</v>
      </c>
      <c r="C16" s="2" t="s">
        <v>4</v>
      </c>
      <c r="D16" s="7">
        <v>-14.93</v>
      </c>
      <c r="E16" s="2">
        <v>1E-4</v>
      </c>
      <c r="F16" s="2">
        <v>15</v>
      </c>
      <c r="G16" s="2">
        <v>54</v>
      </c>
      <c r="H16" s="8">
        <v>0.5</v>
      </c>
      <c r="I16" s="2">
        <v>20.3</v>
      </c>
      <c r="J16" s="8">
        <v>0.2727</v>
      </c>
    </row>
    <row r="17" spans="1:10" x14ac:dyDescent="0.2">
      <c r="A17" s="2" t="s">
        <v>13</v>
      </c>
      <c r="B17" s="2" t="s">
        <v>41</v>
      </c>
      <c r="C17" s="2" t="s">
        <v>14</v>
      </c>
      <c r="D17" s="7">
        <v>-7.8109999999999999</v>
      </c>
      <c r="E17" s="2">
        <v>1.7500000000000002E-2</v>
      </c>
      <c r="F17" s="2">
        <v>16</v>
      </c>
      <c r="G17" s="2">
        <v>20</v>
      </c>
      <c r="H17" s="8">
        <v>0.1852</v>
      </c>
      <c r="I17" s="2">
        <v>6.2</v>
      </c>
      <c r="J17" s="8">
        <v>8.2900000000000001E-2</v>
      </c>
    </row>
  </sheetData>
  <sortState xmlns:xlrd2="http://schemas.microsoft.com/office/spreadsheetml/2017/richdata2" ref="A2:F49">
    <sortCondition ref="F2:F49"/>
  </sortState>
  <conditionalFormatting sqref="E2:E17">
    <cfRule type="colorScale" priority="1">
      <colorScale>
        <cfvo type="min"/>
        <cfvo type="max"/>
        <color rgb="FFF8696B"/>
        <color rgb="FFFCFCFF"/>
      </colorScale>
    </cfRule>
  </conditionalFormatting>
  <conditionalFormatting sqref="F1">
    <cfRule type="colorScale" priority="1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0AD3-D191-4752-8316-E1B5E6F643E7}">
  <dimension ref="A1:F17"/>
  <sheetViews>
    <sheetView tabSelected="1" workbookViewId="0">
      <selection activeCell="D20" sqref="D20"/>
    </sheetView>
  </sheetViews>
  <sheetFormatPr defaultRowHeight="14.25" x14ac:dyDescent="0.2"/>
  <cols>
    <col min="1" max="1" width="9.42578125" style="4" bestFit="1" customWidth="1"/>
    <col min="2" max="2" width="13.85546875" style="4" bestFit="1" customWidth="1"/>
    <col min="3" max="3" width="14" style="4" bestFit="1" customWidth="1"/>
    <col min="4" max="4" width="18.5703125" style="4" bestFit="1" customWidth="1"/>
    <col min="5" max="5" width="18.140625" style="4" bestFit="1" customWidth="1"/>
    <col min="6" max="6" width="72.7109375" style="4" bestFit="1" customWidth="1"/>
    <col min="7" max="16384" width="9.140625" style="4"/>
  </cols>
  <sheetData>
    <row r="1" spans="1:6" ht="15" x14ac:dyDescent="0.25">
      <c r="A1" s="3" t="s">
        <v>90</v>
      </c>
      <c r="B1" s="3" t="s">
        <v>91</v>
      </c>
      <c r="C1" s="3" t="s">
        <v>92</v>
      </c>
      <c r="D1" s="3" t="s">
        <v>93</v>
      </c>
      <c r="E1" s="3" t="s">
        <v>94</v>
      </c>
      <c r="F1" s="3" t="s">
        <v>95</v>
      </c>
    </row>
    <row r="2" spans="1:6" x14ac:dyDescent="0.2">
      <c r="A2" s="5">
        <v>1E-27</v>
      </c>
      <c r="B2" s="5">
        <v>-62.8</v>
      </c>
      <c r="C2" s="6">
        <v>0.3241</v>
      </c>
      <c r="D2" s="6">
        <v>3.8300000000000001E-2</v>
      </c>
      <c r="E2" s="4" t="s">
        <v>58</v>
      </c>
      <c r="F2" s="4" t="s">
        <v>59</v>
      </c>
    </row>
    <row r="3" spans="1:6" x14ac:dyDescent="0.2">
      <c r="A3" s="5">
        <v>1E-25</v>
      </c>
      <c r="B3" s="5">
        <v>-58.97</v>
      </c>
      <c r="C3" s="6">
        <v>0.25</v>
      </c>
      <c r="D3" s="6">
        <v>2.35E-2</v>
      </c>
      <c r="E3" s="4" t="s">
        <v>60</v>
      </c>
      <c r="F3" s="4" t="s">
        <v>61</v>
      </c>
    </row>
    <row r="4" spans="1:6" x14ac:dyDescent="0.2">
      <c r="A4" s="5">
        <v>9.9999999999999992E-25</v>
      </c>
      <c r="B4" s="5">
        <v>-57.17</v>
      </c>
      <c r="C4" s="6">
        <v>0.30559999999999998</v>
      </c>
      <c r="D4" s="6">
        <v>3.2300000000000002E-2</v>
      </c>
      <c r="E4" s="4" t="s">
        <v>62</v>
      </c>
      <c r="F4" s="4" t="s">
        <v>63</v>
      </c>
    </row>
    <row r="5" spans="1:6" x14ac:dyDescent="0.2">
      <c r="A5" s="5">
        <v>9.9999999999999992E-25</v>
      </c>
      <c r="B5" s="5">
        <v>-55.78</v>
      </c>
      <c r="C5" s="6">
        <v>0.2407</v>
      </c>
      <c r="D5" s="6">
        <v>1.9199999999999998E-2</v>
      </c>
      <c r="E5" s="4" t="s">
        <v>64</v>
      </c>
      <c r="F5" s="4" t="s">
        <v>65</v>
      </c>
    </row>
    <row r="6" spans="1:6" x14ac:dyDescent="0.2">
      <c r="A6" s="5">
        <v>1E-22</v>
      </c>
      <c r="B6" s="5">
        <v>-52.65</v>
      </c>
      <c r="C6" s="6">
        <v>0.23150000000000001</v>
      </c>
      <c r="D6" s="6">
        <v>1.24E-2</v>
      </c>
      <c r="E6" s="4" t="s">
        <v>66</v>
      </c>
      <c r="F6" s="4" t="s">
        <v>67</v>
      </c>
    </row>
    <row r="7" spans="1:6" x14ac:dyDescent="0.2">
      <c r="A7" s="5">
        <v>1E-22</v>
      </c>
      <c r="B7" s="5">
        <v>-52.65</v>
      </c>
      <c r="C7" s="6">
        <v>0.23150000000000001</v>
      </c>
      <c r="D7" s="6">
        <v>2.4E-2</v>
      </c>
      <c r="E7" s="4" t="s">
        <v>84</v>
      </c>
      <c r="F7" s="4" t="s">
        <v>85</v>
      </c>
    </row>
    <row r="8" spans="1:6" x14ac:dyDescent="0.2">
      <c r="A8" s="5">
        <v>1E-22</v>
      </c>
      <c r="B8" s="5">
        <v>-52.06</v>
      </c>
      <c r="C8" s="6">
        <v>0.33329999999999999</v>
      </c>
      <c r="D8" s="6">
        <v>4.8599999999999997E-2</v>
      </c>
      <c r="E8" s="4" t="s">
        <v>86</v>
      </c>
      <c r="F8" s="4" t="s">
        <v>87</v>
      </c>
    </row>
    <row r="9" spans="1:6" x14ac:dyDescent="0.2">
      <c r="A9" s="5">
        <v>1E-22</v>
      </c>
      <c r="B9" s="5">
        <v>-51.71</v>
      </c>
      <c r="C9" s="6">
        <v>0.28699999999999998</v>
      </c>
      <c r="D9" s="6">
        <v>3.5700000000000003E-2</v>
      </c>
      <c r="E9" s="4" t="s">
        <v>68</v>
      </c>
      <c r="F9" s="4" t="s">
        <v>69</v>
      </c>
    </row>
    <row r="10" spans="1:6" x14ac:dyDescent="0.2">
      <c r="A10" s="5">
        <v>9.9999999999999991E-22</v>
      </c>
      <c r="B10" s="5">
        <v>-49.04</v>
      </c>
      <c r="C10" s="6">
        <v>0.27779999999999999</v>
      </c>
      <c r="D10" s="6">
        <v>2.8400000000000002E-2</v>
      </c>
      <c r="E10" s="4" t="s">
        <v>70</v>
      </c>
      <c r="F10" s="4" t="s">
        <v>71</v>
      </c>
    </row>
    <row r="11" spans="1:6" x14ac:dyDescent="0.2">
      <c r="A11" s="5">
        <v>1.0000000000000001E-18</v>
      </c>
      <c r="B11" s="5">
        <v>-43.57</v>
      </c>
      <c r="C11" s="6">
        <v>0.20369999999999999</v>
      </c>
      <c r="D11" s="6">
        <v>1.0699999999999999E-2</v>
      </c>
      <c r="E11" s="4" t="s">
        <v>72</v>
      </c>
      <c r="F11" s="4" t="s">
        <v>73</v>
      </c>
    </row>
    <row r="12" spans="1:6" x14ac:dyDescent="0.2">
      <c r="A12" s="5">
        <v>1.0000000000000001E-17</v>
      </c>
      <c r="B12" s="5">
        <v>-41.32</v>
      </c>
      <c r="C12" s="6">
        <v>0.25</v>
      </c>
      <c r="D12" s="6">
        <v>2.8299999999999999E-2</v>
      </c>
      <c r="E12" s="4" t="s">
        <v>74</v>
      </c>
      <c r="F12" s="4" t="s">
        <v>75</v>
      </c>
    </row>
    <row r="13" spans="1:6" x14ac:dyDescent="0.2">
      <c r="A13" s="5">
        <v>1.0000000000000001E-17</v>
      </c>
      <c r="B13" s="5">
        <v>-39.630000000000003</v>
      </c>
      <c r="C13" s="6">
        <v>0.35189999999999999</v>
      </c>
      <c r="D13" s="6">
        <v>7.9699999999999993E-2</v>
      </c>
      <c r="E13" s="4" t="s">
        <v>88</v>
      </c>
      <c r="F13" s="4" t="s">
        <v>89</v>
      </c>
    </row>
    <row r="14" spans="1:6" x14ac:dyDescent="0.2">
      <c r="A14" s="5">
        <v>9.9999999999999998E-17</v>
      </c>
      <c r="B14" s="5">
        <v>-38.85</v>
      </c>
      <c r="C14" s="6">
        <v>0.2407</v>
      </c>
      <c r="D14" s="6">
        <v>3.4799999999999998E-2</v>
      </c>
      <c r="E14" s="4" t="s">
        <v>76</v>
      </c>
      <c r="F14" s="4" t="s">
        <v>77</v>
      </c>
    </row>
    <row r="15" spans="1:6" x14ac:dyDescent="0.2">
      <c r="A15" s="5">
        <v>1.0000000000000001E-15</v>
      </c>
      <c r="B15" s="5">
        <v>-34.99</v>
      </c>
      <c r="C15" s="6">
        <v>0.1759</v>
      </c>
      <c r="D15" s="6">
        <v>0</v>
      </c>
      <c r="E15" s="4" t="s">
        <v>78</v>
      </c>
      <c r="F15" s="4" t="s">
        <v>79</v>
      </c>
    </row>
    <row r="16" spans="1:6" x14ac:dyDescent="0.2">
      <c r="A16" s="5">
        <v>1E-14</v>
      </c>
      <c r="B16" s="5">
        <v>-33.57</v>
      </c>
      <c r="C16" s="6">
        <v>0.25929999999999997</v>
      </c>
      <c r="D16" s="6">
        <v>5.1499999999999997E-2</v>
      </c>
      <c r="E16" s="4" t="s">
        <v>80</v>
      </c>
      <c r="F16" s="4" t="s">
        <v>81</v>
      </c>
    </row>
    <row r="17" spans="1:6" x14ac:dyDescent="0.2">
      <c r="A17" s="5">
        <v>1E-13</v>
      </c>
      <c r="B17" s="5">
        <v>-31.72</v>
      </c>
      <c r="C17" s="6">
        <v>0.21299999999999999</v>
      </c>
      <c r="D17" s="6">
        <v>3.9699999999999999E-2</v>
      </c>
      <c r="E17" s="4" t="s">
        <v>82</v>
      </c>
      <c r="F17" s="4" t="s">
        <v>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tif Enrichment - Known</vt:lpstr>
      <vt:lpstr>Motif Enrichment - HO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Illingworth</dc:creator>
  <cp:lastModifiedBy>Robert Illingworth</cp:lastModifiedBy>
  <dcterms:created xsi:type="dcterms:W3CDTF">2024-03-03T23:11:53Z</dcterms:created>
  <dcterms:modified xsi:type="dcterms:W3CDTF">2025-07-07T16:46:53Z</dcterms:modified>
</cp:coreProperties>
</file>